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888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25" i="1" l="1"/>
  <c r="D25" i="1"/>
  <c r="E25" i="1"/>
  <c r="F25" i="1"/>
  <c r="G25" i="1"/>
  <c r="H25" i="1"/>
  <c r="I25" i="1"/>
  <c r="J25" i="1"/>
  <c r="K25" i="1"/>
  <c r="B25" i="1"/>
  <c r="C18" i="1"/>
  <c r="C21" i="1" s="1"/>
  <c r="D18" i="1"/>
  <c r="D21" i="1" s="1"/>
  <c r="E18" i="1"/>
  <c r="F18" i="1"/>
  <c r="F21" i="1" s="1"/>
  <c r="G18" i="1"/>
  <c r="G21" i="1" s="1"/>
  <c r="H18" i="1"/>
  <c r="H21" i="1" s="1"/>
  <c r="I18" i="1"/>
  <c r="J18" i="1"/>
  <c r="K18" i="1"/>
  <c r="K21" i="1" s="1"/>
  <c r="B18" i="1"/>
  <c r="B21" i="1" s="1"/>
  <c r="C19" i="1"/>
  <c r="C23" i="1" s="1"/>
  <c r="D19" i="1"/>
  <c r="D20" i="1" s="1"/>
  <c r="D26" i="1" s="1"/>
  <c r="D27" i="1" s="1"/>
  <c r="E19" i="1"/>
  <c r="E20" i="1" s="1"/>
  <c r="E26" i="1" s="1"/>
  <c r="E27" i="1" s="1"/>
  <c r="F19" i="1"/>
  <c r="F20" i="1" s="1"/>
  <c r="F26" i="1" s="1"/>
  <c r="F27" i="1" s="1"/>
  <c r="G19" i="1"/>
  <c r="G23" i="1" s="1"/>
  <c r="H19" i="1"/>
  <c r="I19" i="1"/>
  <c r="I20" i="1" s="1"/>
  <c r="I26" i="1" s="1"/>
  <c r="I27" i="1" s="1"/>
  <c r="J19" i="1"/>
  <c r="J20" i="1" s="1"/>
  <c r="J26" i="1" s="1"/>
  <c r="J27" i="1" s="1"/>
  <c r="K19" i="1"/>
  <c r="K23" i="1" s="1"/>
  <c r="B19" i="1"/>
  <c r="B20" i="1" s="1"/>
  <c r="B26" i="1" s="1"/>
  <c r="B27" i="1" s="1"/>
  <c r="D22" i="1" l="1"/>
  <c r="J23" i="1"/>
  <c r="H24" i="1"/>
  <c r="J24" i="1"/>
  <c r="B22" i="1"/>
  <c r="F23" i="1"/>
  <c r="I24" i="1"/>
  <c r="E24" i="1"/>
  <c r="H22" i="1"/>
  <c r="H20" i="1"/>
  <c r="H26" i="1" s="1"/>
  <c r="H27" i="1" s="1"/>
  <c r="J21" i="1"/>
  <c r="B24" i="1"/>
  <c r="D24" i="1"/>
  <c r="K20" i="1"/>
  <c r="K26" i="1" s="1"/>
  <c r="K27" i="1" s="1"/>
  <c r="G20" i="1"/>
  <c r="G26" i="1" s="1"/>
  <c r="G27" i="1" s="1"/>
  <c r="C20" i="1"/>
  <c r="C26" i="1" s="1"/>
  <c r="C27" i="1" s="1"/>
  <c r="I21" i="1"/>
  <c r="E21" i="1"/>
  <c r="K22" i="1"/>
  <c r="G22" i="1"/>
  <c r="C22" i="1"/>
  <c r="I23" i="1"/>
  <c r="E23" i="1"/>
  <c r="K24" i="1"/>
  <c r="G24" i="1"/>
  <c r="C24" i="1"/>
  <c r="J22" i="1"/>
  <c r="F22" i="1"/>
  <c r="B23" i="1"/>
  <c r="H23" i="1"/>
  <c r="D23" i="1"/>
  <c r="F24" i="1"/>
  <c r="I22" i="1"/>
  <c r="E22" i="1"/>
  <c r="C11" i="1"/>
  <c r="D11" i="1"/>
  <c r="E11" i="1"/>
  <c r="F11" i="1"/>
  <c r="G11" i="1"/>
  <c r="H11" i="1"/>
  <c r="I11" i="1"/>
  <c r="J11" i="1"/>
  <c r="K11" i="1"/>
  <c r="B11" i="1"/>
  <c r="C12" i="1"/>
  <c r="D12" i="1"/>
  <c r="E12" i="1"/>
  <c r="F12" i="1"/>
  <c r="G12" i="1"/>
  <c r="H12" i="1"/>
  <c r="I12" i="1"/>
  <c r="J12" i="1"/>
  <c r="K12" i="1"/>
  <c r="B12" i="1"/>
  <c r="C10" i="1"/>
  <c r="D10" i="1"/>
  <c r="E10" i="1"/>
  <c r="F10" i="1"/>
  <c r="G10" i="1"/>
  <c r="H10" i="1"/>
  <c r="I10" i="1"/>
  <c r="J10" i="1"/>
  <c r="K10" i="1"/>
  <c r="B10" i="1"/>
  <c r="C9" i="1"/>
  <c r="D9" i="1"/>
  <c r="E9" i="1"/>
  <c r="F9" i="1"/>
  <c r="G9" i="1"/>
  <c r="H9" i="1"/>
  <c r="I9" i="1"/>
  <c r="J9" i="1"/>
  <c r="K9" i="1"/>
  <c r="B9" i="1"/>
  <c r="C8" i="1"/>
  <c r="D8" i="1"/>
  <c r="E8" i="1"/>
  <c r="F8" i="1"/>
  <c r="G8" i="1"/>
  <c r="H8" i="1"/>
  <c r="I8" i="1"/>
  <c r="J8" i="1"/>
  <c r="K8" i="1"/>
  <c r="B8" i="1"/>
  <c r="C7" i="1"/>
  <c r="C13" i="1" s="1"/>
  <c r="D7" i="1"/>
  <c r="D13" i="1" s="1"/>
  <c r="E7" i="1"/>
  <c r="E13" i="1" s="1"/>
  <c r="F7" i="1"/>
  <c r="F13" i="1" s="1"/>
  <c r="G7" i="1"/>
  <c r="G13" i="1" s="1"/>
  <c r="H7" i="1"/>
  <c r="H13" i="1" s="1"/>
  <c r="I7" i="1"/>
  <c r="I13" i="1" s="1"/>
  <c r="J7" i="1"/>
  <c r="J13" i="1" s="1"/>
  <c r="K7" i="1"/>
  <c r="K13" i="1" s="1"/>
  <c r="B7" i="1"/>
  <c r="B13" i="1" s="1"/>
  <c r="I14" i="1" l="1"/>
  <c r="E14" i="1"/>
  <c r="J14" i="1"/>
  <c r="F14" i="1"/>
  <c r="H14" i="1"/>
  <c r="B14" i="1"/>
  <c r="D14" i="1"/>
  <c r="K14" i="1"/>
  <c r="G14" i="1"/>
  <c r="C14" i="1"/>
</calcChain>
</file>

<file path=xl/sharedStrings.xml><?xml version="1.0" encoding="utf-8"?>
<sst xmlns="http://schemas.openxmlformats.org/spreadsheetml/2006/main" count="37" uniqueCount="27">
  <si>
    <t>TP</t>
    <phoneticPr fontId="1" type="noConversion"/>
  </si>
  <si>
    <t>FP</t>
    <phoneticPr fontId="1" type="noConversion"/>
  </si>
  <si>
    <t>TN</t>
    <phoneticPr fontId="1" type="noConversion"/>
  </si>
  <si>
    <t>FN</t>
    <phoneticPr fontId="1" type="noConversion"/>
  </si>
  <si>
    <t>TPR</t>
    <phoneticPr fontId="1" type="noConversion"/>
  </si>
  <si>
    <t>FPR</t>
    <phoneticPr fontId="1" type="noConversion"/>
  </si>
  <si>
    <t>TNR</t>
    <phoneticPr fontId="1" type="noConversion"/>
  </si>
  <si>
    <t>FNR</t>
    <phoneticPr fontId="1" type="noConversion"/>
  </si>
  <si>
    <t>ACCURACY</t>
    <phoneticPr fontId="1" type="noConversion"/>
  </si>
  <si>
    <t>PRECISION</t>
    <phoneticPr fontId="1" type="noConversion"/>
  </si>
  <si>
    <t>RECALL</t>
    <phoneticPr fontId="1" type="noConversion"/>
  </si>
  <si>
    <t>F1</t>
    <phoneticPr fontId="1" type="noConversion"/>
  </si>
  <si>
    <t>F1</t>
    <phoneticPr fontId="1" type="noConversion"/>
  </si>
  <si>
    <t>kinase:CDK1</t>
    <phoneticPr fontId="1" type="noConversion"/>
  </si>
  <si>
    <t>kinase:PKACA</t>
    <phoneticPr fontId="1" type="noConversion"/>
  </si>
  <si>
    <t>top10</t>
    <phoneticPr fontId="1" type="noConversion"/>
  </si>
  <si>
    <t>top9</t>
    <phoneticPr fontId="1" type="noConversion"/>
  </si>
  <si>
    <t>top8</t>
    <phoneticPr fontId="1" type="noConversion"/>
  </si>
  <si>
    <t>top7</t>
    <phoneticPr fontId="1" type="noConversion"/>
  </si>
  <si>
    <t>top6</t>
    <phoneticPr fontId="1" type="noConversion"/>
  </si>
  <si>
    <t>top5</t>
    <phoneticPr fontId="1" type="noConversion"/>
  </si>
  <si>
    <t>top4</t>
    <phoneticPr fontId="1" type="noConversion"/>
  </si>
  <si>
    <t>top3</t>
    <phoneticPr fontId="1" type="noConversion"/>
  </si>
  <si>
    <t>top2</t>
    <phoneticPr fontId="1" type="noConversion"/>
  </si>
  <si>
    <t>top1</t>
    <phoneticPr fontId="1" type="noConversion"/>
  </si>
  <si>
    <t>TP</t>
    <phoneticPr fontId="1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 Evaluation of KSP on PKACA and CDK1 when different number of top-ranked predictions were consider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sqref="A1:XFD1"/>
    </sheetView>
  </sheetViews>
  <sheetFormatPr defaultRowHeight="13.5" x14ac:dyDescent="0.15"/>
  <cols>
    <col min="1" max="1" width="15" customWidth="1"/>
    <col min="2" max="2" width="9.375" customWidth="1"/>
  </cols>
  <sheetData>
    <row r="1" spans="1:11" s="4" customFormat="1" ht="15.75" x14ac:dyDescent="0.25">
      <c r="A1" s="4" t="s">
        <v>26</v>
      </c>
    </row>
    <row r="2" spans="1:11" s="3" customFormat="1" ht="15.75" x14ac:dyDescent="0.25">
      <c r="A2" s="2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20</v>
      </c>
      <c r="H2" s="3" t="s">
        <v>21</v>
      </c>
      <c r="I2" s="3" t="s">
        <v>22</v>
      </c>
      <c r="J2" s="3" t="s">
        <v>23</v>
      </c>
      <c r="K2" s="3" t="s">
        <v>24</v>
      </c>
    </row>
    <row r="3" spans="1:11" s="3" customFormat="1" ht="15.75" x14ac:dyDescent="0.25">
      <c r="A3" s="3" t="s">
        <v>25</v>
      </c>
      <c r="B3" s="3">
        <v>441</v>
      </c>
      <c r="C3" s="3">
        <v>437</v>
      </c>
      <c r="D3" s="3">
        <v>431</v>
      </c>
      <c r="E3" s="3">
        <v>423</v>
      </c>
      <c r="F3" s="3">
        <v>413</v>
      </c>
      <c r="G3" s="3">
        <v>403</v>
      </c>
      <c r="H3" s="3">
        <v>377</v>
      </c>
      <c r="I3" s="3">
        <v>359</v>
      </c>
      <c r="J3" s="3">
        <v>297</v>
      </c>
      <c r="K3" s="3">
        <v>205</v>
      </c>
    </row>
    <row r="4" spans="1:11" s="3" customFormat="1" ht="15.75" x14ac:dyDescent="0.25">
      <c r="A4" s="3" t="s">
        <v>1</v>
      </c>
      <c r="B4" s="3">
        <v>34</v>
      </c>
      <c r="C4" s="3">
        <v>31</v>
      </c>
      <c r="D4" s="3">
        <v>29</v>
      </c>
      <c r="E4" s="3">
        <v>25</v>
      </c>
      <c r="F4" s="3">
        <v>23</v>
      </c>
      <c r="G4" s="3">
        <v>22</v>
      </c>
      <c r="H4" s="3">
        <v>19</v>
      </c>
      <c r="I4" s="3">
        <v>16</v>
      </c>
      <c r="J4" s="3">
        <v>10</v>
      </c>
      <c r="K4" s="3">
        <v>1</v>
      </c>
    </row>
    <row r="5" spans="1:11" s="3" customFormat="1" ht="15.75" x14ac:dyDescent="0.25">
      <c r="A5" s="3" t="s">
        <v>2</v>
      </c>
      <c r="B5" s="3">
        <v>335</v>
      </c>
      <c r="C5" s="3">
        <v>338</v>
      </c>
      <c r="D5" s="3">
        <v>340</v>
      </c>
      <c r="E5" s="3">
        <v>344</v>
      </c>
      <c r="F5" s="3">
        <v>346</v>
      </c>
      <c r="G5" s="3">
        <v>347</v>
      </c>
      <c r="H5" s="3">
        <v>350</v>
      </c>
      <c r="I5" s="3">
        <v>353</v>
      </c>
      <c r="J5" s="3">
        <v>359</v>
      </c>
      <c r="K5" s="3">
        <v>368</v>
      </c>
    </row>
    <row r="6" spans="1:11" s="3" customFormat="1" ht="15.75" x14ac:dyDescent="0.25">
      <c r="A6" s="3" t="s">
        <v>3</v>
      </c>
      <c r="B6" s="3">
        <v>21</v>
      </c>
      <c r="C6" s="3">
        <v>30</v>
      </c>
      <c r="D6" s="3">
        <v>36</v>
      </c>
      <c r="E6" s="3">
        <v>44</v>
      </c>
      <c r="F6" s="3">
        <v>54</v>
      </c>
      <c r="G6" s="3">
        <v>64</v>
      </c>
      <c r="H6" s="3">
        <v>90</v>
      </c>
      <c r="I6" s="3">
        <v>108</v>
      </c>
      <c r="J6" s="3">
        <v>170</v>
      </c>
      <c r="K6" s="3">
        <v>262</v>
      </c>
    </row>
    <row r="7" spans="1:11" s="3" customFormat="1" ht="15.75" x14ac:dyDescent="0.25">
      <c r="A7" s="3" t="s">
        <v>4</v>
      </c>
      <c r="B7" s="3">
        <f>B3/(B3+B6)</f>
        <v>0.95454545454545459</v>
      </c>
      <c r="C7" s="3">
        <f t="shared" ref="C7:K7" si="0">C3/(C3+C6)</f>
        <v>0.93576017130620981</v>
      </c>
      <c r="D7" s="3">
        <f t="shared" si="0"/>
        <v>0.92291220556745179</v>
      </c>
      <c r="E7" s="3">
        <f t="shared" si="0"/>
        <v>0.90578158458244107</v>
      </c>
      <c r="F7" s="3">
        <f t="shared" si="0"/>
        <v>0.88436830835117775</v>
      </c>
      <c r="G7" s="3">
        <f t="shared" si="0"/>
        <v>0.86295503211991431</v>
      </c>
      <c r="H7" s="3">
        <f t="shared" si="0"/>
        <v>0.80728051391862954</v>
      </c>
      <c r="I7" s="3">
        <f t="shared" si="0"/>
        <v>0.76873661670235549</v>
      </c>
      <c r="J7" s="3">
        <f t="shared" si="0"/>
        <v>0.63597430406852251</v>
      </c>
      <c r="K7" s="3">
        <f t="shared" si="0"/>
        <v>0.43897216274089934</v>
      </c>
    </row>
    <row r="8" spans="1:11" s="3" customFormat="1" ht="15.75" x14ac:dyDescent="0.25">
      <c r="A8" s="3" t="s">
        <v>5</v>
      </c>
      <c r="B8" s="3">
        <f>B4/(B4+B5)</f>
        <v>9.2140921409214094E-2</v>
      </c>
      <c r="C8" s="3">
        <f t="shared" ref="C8:K8" si="1">C4/(C4+C5)</f>
        <v>8.4010840108401083E-2</v>
      </c>
      <c r="D8" s="3">
        <f t="shared" si="1"/>
        <v>7.8590785907859076E-2</v>
      </c>
      <c r="E8" s="3">
        <f t="shared" si="1"/>
        <v>6.7750677506775062E-2</v>
      </c>
      <c r="F8" s="3">
        <f t="shared" si="1"/>
        <v>6.2330623306233061E-2</v>
      </c>
      <c r="G8" s="3">
        <f t="shared" si="1"/>
        <v>5.9620596205962058E-2</v>
      </c>
      <c r="H8" s="3">
        <f t="shared" si="1"/>
        <v>5.1490514905149054E-2</v>
      </c>
      <c r="I8" s="3">
        <f t="shared" si="1"/>
        <v>4.3360433604336043E-2</v>
      </c>
      <c r="J8" s="3">
        <f t="shared" si="1"/>
        <v>2.7100271002710029E-2</v>
      </c>
      <c r="K8" s="3">
        <f t="shared" si="1"/>
        <v>2.7100271002710027E-3</v>
      </c>
    </row>
    <row r="9" spans="1:11" s="3" customFormat="1" ht="15.75" x14ac:dyDescent="0.25">
      <c r="A9" s="3" t="s">
        <v>6</v>
      </c>
      <c r="B9" s="3">
        <f>B5/(B5+B4)</f>
        <v>0.90785907859078596</v>
      </c>
      <c r="C9" s="3">
        <f t="shared" ref="C9:K9" si="2">C5/(C5+C4)</f>
        <v>0.9159891598915989</v>
      </c>
      <c r="D9" s="3">
        <f t="shared" si="2"/>
        <v>0.92140921409214094</v>
      </c>
      <c r="E9" s="3">
        <f t="shared" si="2"/>
        <v>0.9322493224932249</v>
      </c>
      <c r="F9" s="3">
        <f t="shared" si="2"/>
        <v>0.93766937669376693</v>
      </c>
      <c r="G9" s="3">
        <f t="shared" si="2"/>
        <v>0.94037940379403795</v>
      </c>
      <c r="H9" s="3">
        <f t="shared" si="2"/>
        <v>0.948509485094851</v>
      </c>
      <c r="I9" s="3">
        <f t="shared" si="2"/>
        <v>0.95663956639566394</v>
      </c>
      <c r="J9" s="3">
        <f t="shared" si="2"/>
        <v>0.97289972899728994</v>
      </c>
      <c r="K9" s="3">
        <f t="shared" si="2"/>
        <v>0.99728997289972898</v>
      </c>
    </row>
    <row r="10" spans="1:11" s="3" customFormat="1" ht="15.75" x14ac:dyDescent="0.25">
      <c r="A10" s="3" t="s">
        <v>7</v>
      </c>
      <c r="B10" s="3">
        <f>B6/(B6+B3)</f>
        <v>4.5454545454545456E-2</v>
      </c>
      <c r="C10" s="3">
        <f t="shared" ref="C10:K10" si="3">C6/(C6+C3)</f>
        <v>6.4239828693790149E-2</v>
      </c>
      <c r="D10" s="3">
        <f t="shared" si="3"/>
        <v>7.7087794432548179E-2</v>
      </c>
      <c r="E10" s="3">
        <f t="shared" si="3"/>
        <v>9.421841541755889E-2</v>
      </c>
      <c r="F10" s="3">
        <f t="shared" si="3"/>
        <v>0.11563169164882227</v>
      </c>
      <c r="G10" s="3">
        <f t="shared" si="3"/>
        <v>0.13704496788008566</v>
      </c>
      <c r="H10" s="3">
        <f t="shared" si="3"/>
        <v>0.19271948608137046</v>
      </c>
      <c r="I10" s="3">
        <f t="shared" si="3"/>
        <v>0.23126338329764454</v>
      </c>
      <c r="J10" s="3">
        <f t="shared" si="3"/>
        <v>0.36402569593147749</v>
      </c>
      <c r="K10" s="3">
        <f t="shared" si="3"/>
        <v>0.56102783725910066</v>
      </c>
    </row>
    <row r="11" spans="1:11" s="3" customFormat="1" ht="15.75" x14ac:dyDescent="0.25">
      <c r="A11" s="3" t="s">
        <v>8</v>
      </c>
      <c r="B11" s="3">
        <f>(B3+B5)/(B3+B4+B5+B6)</f>
        <v>0.93381468110709986</v>
      </c>
      <c r="C11" s="3">
        <f t="shared" ref="C11:K11" si="4">(C3+C5)/(C3+C4+C5+C6)</f>
        <v>0.92703349282296654</v>
      </c>
      <c r="D11" s="3">
        <f t="shared" si="4"/>
        <v>0.92224880382775121</v>
      </c>
      <c r="E11" s="3">
        <f t="shared" si="4"/>
        <v>0.91746411483253587</v>
      </c>
      <c r="F11" s="3">
        <f t="shared" si="4"/>
        <v>0.90789473684210531</v>
      </c>
      <c r="G11" s="3">
        <f t="shared" si="4"/>
        <v>0.89712918660287078</v>
      </c>
      <c r="H11" s="3">
        <f t="shared" si="4"/>
        <v>0.86961722488038273</v>
      </c>
      <c r="I11" s="3">
        <f t="shared" si="4"/>
        <v>0.85167464114832536</v>
      </c>
      <c r="J11" s="3">
        <f t="shared" si="4"/>
        <v>0.78468899521531099</v>
      </c>
      <c r="K11" s="3">
        <f t="shared" si="4"/>
        <v>0.68540669856459335</v>
      </c>
    </row>
    <row r="12" spans="1:11" s="3" customFormat="1" ht="15.75" x14ac:dyDescent="0.25">
      <c r="A12" s="3" t="s">
        <v>9</v>
      </c>
      <c r="B12" s="3">
        <f>B3/(B3+B4)</f>
        <v>0.92842105263157892</v>
      </c>
      <c r="C12" s="3">
        <f t="shared" ref="C12:K12" si="5">C3/(C3+C4)</f>
        <v>0.93376068376068377</v>
      </c>
      <c r="D12" s="3">
        <f t="shared" si="5"/>
        <v>0.93695652173913047</v>
      </c>
      <c r="E12" s="3">
        <f t="shared" si="5"/>
        <v>0.9441964285714286</v>
      </c>
      <c r="F12" s="3">
        <f t="shared" si="5"/>
        <v>0.94724770642201839</v>
      </c>
      <c r="G12" s="3">
        <f t="shared" si="5"/>
        <v>0.94823529411764707</v>
      </c>
      <c r="H12" s="3">
        <f t="shared" si="5"/>
        <v>0.95202020202020199</v>
      </c>
      <c r="I12" s="3">
        <f t="shared" si="5"/>
        <v>0.95733333333333337</v>
      </c>
      <c r="J12" s="3">
        <f t="shared" si="5"/>
        <v>0.96742671009771986</v>
      </c>
      <c r="K12" s="3">
        <f t="shared" si="5"/>
        <v>0.99514563106796117</v>
      </c>
    </row>
    <row r="13" spans="1:11" s="3" customFormat="1" ht="15.75" x14ac:dyDescent="0.25">
      <c r="A13" s="3" t="s">
        <v>10</v>
      </c>
      <c r="B13" s="3">
        <f>B7</f>
        <v>0.95454545454545459</v>
      </c>
      <c r="C13" s="3">
        <f t="shared" ref="C13:K13" si="6">C7</f>
        <v>0.93576017130620981</v>
      </c>
      <c r="D13" s="3">
        <f t="shared" si="6"/>
        <v>0.92291220556745179</v>
      </c>
      <c r="E13" s="3">
        <f t="shared" si="6"/>
        <v>0.90578158458244107</v>
      </c>
      <c r="F13" s="3">
        <f t="shared" si="6"/>
        <v>0.88436830835117775</v>
      </c>
      <c r="G13" s="3">
        <f t="shared" si="6"/>
        <v>0.86295503211991431</v>
      </c>
      <c r="H13" s="3">
        <f t="shared" si="6"/>
        <v>0.80728051391862954</v>
      </c>
      <c r="I13" s="3">
        <f t="shared" si="6"/>
        <v>0.76873661670235549</v>
      </c>
      <c r="J13" s="3">
        <f t="shared" si="6"/>
        <v>0.63597430406852251</v>
      </c>
      <c r="K13" s="3">
        <f t="shared" si="6"/>
        <v>0.43897216274089934</v>
      </c>
    </row>
    <row r="14" spans="1:11" s="3" customFormat="1" ht="15.75" x14ac:dyDescent="0.25">
      <c r="A14" s="3" t="s">
        <v>11</v>
      </c>
      <c r="B14" s="3">
        <f>(2*B12*B13)/(B12+B13)</f>
        <v>0.94130202774813243</v>
      </c>
      <c r="C14" s="3">
        <f t="shared" ref="C14:K14" si="7">(2*C12*C13)/(C12+C13)</f>
        <v>0.93475935828876999</v>
      </c>
      <c r="D14" s="3">
        <f t="shared" si="7"/>
        <v>0.92988133764832803</v>
      </c>
      <c r="E14" s="3">
        <f t="shared" si="7"/>
        <v>0.92459016393442617</v>
      </c>
      <c r="F14" s="3">
        <f t="shared" si="7"/>
        <v>0.91472868217054271</v>
      </c>
      <c r="G14" s="3">
        <f t="shared" si="7"/>
        <v>0.9035874439461884</v>
      </c>
      <c r="H14" s="3">
        <f t="shared" si="7"/>
        <v>0.87369640787949021</v>
      </c>
      <c r="I14" s="3">
        <f t="shared" si="7"/>
        <v>0.85273159144893118</v>
      </c>
      <c r="J14" s="3">
        <f t="shared" si="7"/>
        <v>0.76744186046511631</v>
      </c>
      <c r="K14" s="3">
        <f t="shared" si="7"/>
        <v>0.60921248142644868</v>
      </c>
    </row>
    <row r="15" spans="1:11" s="3" customFormat="1" ht="15.75" x14ac:dyDescent="0.25">
      <c r="A15" s="2" t="s">
        <v>13</v>
      </c>
    </row>
    <row r="16" spans="1:11" s="3" customFormat="1" ht="15.75" x14ac:dyDescent="0.25">
      <c r="A16" s="3" t="s">
        <v>0</v>
      </c>
      <c r="B16" s="3">
        <v>463</v>
      </c>
      <c r="C16" s="3">
        <v>460</v>
      </c>
      <c r="D16" s="3">
        <v>450</v>
      </c>
      <c r="E16" s="3">
        <v>439</v>
      </c>
      <c r="F16" s="3">
        <v>426</v>
      </c>
      <c r="G16" s="3">
        <v>406</v>
      </c>
      <c r="H16" s="3">
        <v>390</v>
      </c>
      <c r="I16" s="3">
        <v>349</v>
      </c>
      <c r="J16" s="3">
        <v>286</v>
      </c>
      <c r="K16" s="3">
        <v>222</v>
      </c>
    </row>
    <row r="17" spans="1:11" s="3" customFormat="1" ht="15.75" x14ac:dyDescent="0.25">
      <c r="A17" s="3" t="s">
        <v>1</v>
      </c>
      <c r="B17" s="3">
        <v>40</v>
      </c>
      <c r="C17" s="3">
        <v>38</v>
      </c>
      <c r="D17" s="3">
        <v>31</v>
      </c>
      <c r="E17" s="3">
        <v>27</v>
      </c>
      <c r="F17" s="3">
        <v>26</v>
      </c>
      <c r="G17" s="3">
        <v>18</v>
      </c>
      <c r="H17" s="3">
        <v>17</v>
      </c>
      <c r="I17" s="3">
        <v>9</v>
      </c>
      <c r="J17" s="3">
        <v>5</v>
      </c>
      <c r="K17" s="3">
        <v>2</v>
      </c>
    </row>
    <row r="18" spans="1:11" s="3" customFormat="1" ht="15.75" x14ac:dyDescent="0.25">
      <c r="A18" s="3" t="s">
        <v>2</v>
      </c>
      <c r="B18" s="3">
        <f>369-B17</f>
        <v>329</v>
      </c>
      <c r="C18" s="3">
        <f t="shared" ref="C18:K18" si="8">369-C17</f>
        <v>331</v>
      </c>
      <c r="D18" s="3">
        <f t="shared" si="8"/>
        <v>338</v>
      </c>
      <c r="E18" s="3">
        <f t="shared" si="8"/>
        <v>342</v>
      </c>
      <c r="F18" s="3">
        <f t="shared" si="8"/>
        <v>343</v>
      </c>
      <c r="G18" s="3">
        <f t="shared" si="8"/>
        <v>351</v>
      </c>
      <c r="H18" s="3">
        <f t="shared" si="8"/>
        <v>352</v>
      </c>
      <c r="I18" s="3">
        <f t="shared" si="8"/>
        <v>360</v>
      </c>
      <c r="J18" s="3">
        <f t="shared" si="8"/>
        <v>364</v>
      </c>
      <c r="K18" s="3">
        <f t="shared" si="8"/>
        <v>367</v>
      </c>
    </row>
    <row r="19" spans="1:11" s="3" customFormat="1" ht="15.75" x14ac:dyDescent="0.25">
      <c r="A19" s="3" t="s">
        <v>3</v>
      </c>
      <c r="B19" s="3">
        <f>487-B16</f>
        <v>24</v>
      </c>
      <c r="C19" s="3">
        <f t="shared" ref="C19:K19" si="9">487-C16</f>
        <v>27</v>
      </c>
      <c r="D19" s="3">
        <f t="shared" si="9"/>
        <v>37</v>
      </c>
      <c r="E19" s="3">
        <f t="shared" si="9"/>
        <v>48</v>
      </c>
      <c r="F19" s="3">
        <f t="shared" si="9"/>
        <v>61</v>
      </c>
      <c r="G19" s="3">
        <f t="shared" si="9"/>
        <v>81</v>
      </c>
      <c r="H19" s="3">
        <f t="shared" si="9"/>
        <v>97</v>
      </c>
      <c r="I19" s="3">
        <f t="shared" si="9"/>
        <v>138</v>
      </c>
      <c r="J19" s="3">
        <f t="shared" si="9"/>
        <v>201</v>
      </c>
      <c r="K19" s="3">
        <f t="shared" si="9"/>
        <v>265</v>
      </c>
    </row>
    <row r="20" spans="1:11" s="3" customFormat="1" ht="15.75" x14ac:dyDescent="0.25">
      <c r="A20" s="3" t="s">
        <v>4</v>
      </c>
      <c r="B20" s="3">
        <f>B16/(B16+B19)</f>
        <v>0.95071868583162222</v>
      </c>
      <c r="C20" s="3">
        <f t="shared" ref="C20:K20" si="10">C16/(C16+C19)</f>
        <v>0.94455852156057496</v>
      </c>
      <c r="D20" s="3">
        <f t="shared" si="10"/>
        <v>0.92402464065708423</v>
      </c>
      <c r="E20" s="3">
        <f t="shared" si="10"/>
        <v>0.90143737166324434</v>
      </c>
      <c r="F20" s="3">
        <f t="shared" si="10"/>
        <v>0.87474332648870634</v>
      </c>
      <c r="G20" s="3">
        <f t="shared" si="10"/>
        <v>0.83367556468172488</v>
      </c>
      <c r="H20" s="3">
        <f t="shared" si="10"/>
        <v>0.80082135523613962</v>
      </c>
      <c r="I20" s="3">
        <f t="shared" si="10"/>
        <v>0.71663244353182753</v>
      </c>
      <c r="J20" s="3">
        <f t="shared" si="10"/>
        <v>0.58726899383983577</v>
      </c>
      <c r="K20" s="3">
        <f t="shared" si="10"/>
        <v>0.45585215605749485</v>
      </c>
    </row>
    <row r="21" spans="1:11" s="3" customFormat="1" ht="15.75" x14ac:dyDescent="0.25">
      <c r="A21" s="3" t="s">
        <v>5</v>
      </c>
      <c r="B21" s="3">
        <f>B17/(B17+B18)</f>
        <v>0.10840108401084012</v>
      </c>
      <c r="C21" s="3">
        <f t="shared" ref="C21:K21" si="11">C17/(C17+C18)</f>
        <v>0.10298102981029811</v>
      </c>
      <c r="D21" s="3">
        <f t="shared" si="11"/>
        <v>8.4010840108401083E-2</v>
      </c>
      <c r="E21" s="3">
        <f t="shared" si="11"/>
        <v>7.3170731707317069E-2</v>
      </c>
      <c r="F21" s="3">
        <f t="shared" si="11"/>
        <v>7.0460704607046065E-2</v>
      </c>
      <c r="G21" s="3">
        <f t="shared" si="11"/>
        <v>4.878048780487805E-2</v>
      </c>
      <c r="H21" s="3">
        <f t="shared" si="11"/>
        <v>4.6070460704607047E-2</v>
      </c>
      <c r="I21" s="3">
        <f t="shared" si="11"/>
        <v>2.4390243902439025E-2</v>
      </c>
      <c r="J21" s="3">
        <f t="shared" si="11"/>
        <v>1.3550135501355014E-2</v>
      </c>
      <c r="K21" s="3">
        <f t="shared" si="11"/>
        <v>5.4200542005420054E-3</v>
      </c>
    </row>
    <row r="22" spans="1:11" s="3" customFormat="1" ht="15.75" x14ac:dyDescent="0.25">
      <c r="A22" s="3" t="s">
        <v>6</v>
      </c>
      <c r="B22" s="3">
        <f>B18/(B18+B17)</f>
        <v>0.89159891598915986</v>
      </c>
      <c r="C22" s="3">
        <f t="shared" ref="C22:K22" si="12">C18/(C18+C17)</f>
        <v>0.89701897018970189</v>
      </c>
      <c r="D22" s="3">
        <f t="shared" si="12"/>
        <v>0.9159891598915989</v>
      </c>
      <c r="E22" s="3">
        <f t="shared" si="12"/>
        <v>0.92682926829268297</v>
      </c>
      <c r="F22" s="3">
        <f t="shared" si="12"/>
        <v>0.92953929539295388</v>
      </c>
      <c r="G22" s="3">
        <f t="shared" si="12"/>
        <v>0.95121951219512191</v>
      </c>
      <c r="H22" s="3">
        <f t="shared" si="12"/>
        <v>0.95392953929539293</v>
      </c>
      <c r="I22" s="3">
        <f t="shared" si="12"/>
        <v>0.97560975609756095</v>
      </c>
      <c r="J22" s="3">
        <f t="shared" si="12"/>
        <v>0.98644986449864502</v>
      </c>
      <c r="K22" s="3">
        <f t="shared" si="12"/>
        <v>0.99457994579945797</v>
      </c>
    </row>
    <row r="23" spans="1:11" s="3" customFormat="1" ht="15.75" x14ac:dyDescent="0.25">
      <c r="A23" s="3" t="s">
        <v>7</v>
      </c>
      <c r="B23" s="3">
        <f>B19/(B19+B16)</f>
        <v>4.9281314168377825E-2</v>
      </c>
      <c r="C23" s="3">
        <f t="shared" ref="C23:K23" si="13">C19/(C19+C16)</f>
        <v>5.5441478439425054E-2</v>
      </c>
      <c r="D23" s="3">
        <f t="shared" si="13"/>
        <v>7.5975359342915813E-2</v>
      </c>
      <c r="E23" s="3">
        <f t="shared" si="13"/>
        <v>9.856262833675565E-2</v>
      </c>
      <c r="F23" s="3">
        <f t="shared" si="13"/>
        <v>0.12525667351129363</v>
      </c>
      <c r="G23" s="3">
        <f t="shared" si="13"/>
        <v>0.16632443531827515</v>
      </c>
      <c r="H23" s="3">
        <f t="shared" si="13"/>
        <v>0.19917864476386038</v>
      </c>
      <c r="I23" s="3">
        <f t="shared" si="13"/>
        <v>0.28336755646817247</v>
      </c>
      <c r="J23" s="3">
        <f t="shared" si="13"/>
        <v>0.41273100616016428</v>
      </c>
      <c r="K23" s="3">
        <f t="shared" si="13"/>
        <v>0.54414784394250515</v>
      </c>
    </row>
    <row r="24" spans="1:11" s="3" customFormat="1" ht="15.75" x14ac:dyDescent="0.25">
      <c r="A24" s="3" t="s">
        <v>8</v>
      </c>
      <c r="B24" s="3">
        <f>(B16+B18)/(B16+B18+B17+B19)</f>
        <v>0.92523364485981308</v>
      </c>
      <c r="C24" s="3">
        <f t="shared" ref="C24:K24" si="14">(C16+C18)/(C16+C18+C17+C19)</f>
        <v>0.9240654205607477</v>
      </c>
      <c r="D24" s="3">
        <f t="shared" si="14"/>
        <v>0.92056074766355145</v>
      </c>
      <c r="E24" s="3">
        <f t="shared" si="14"/>
        <v>0.91238317757009346</v>
      </c>
      <c r="F24" s="3">
        <f t="shared" si="14"/>
        <v>0.89836448598130836</v>
      </c>
      <c r="G24" s="3">
        <f t="shared" si="14"/>
        <v>0.88434579439252337</v>
      </c>
      <c r="H24" s="3">
        <f t="shared" si="14"/>
        <v>0.86682242990654201</v>
      </c>
      <c r="I24" s="3">
        <f t="shared" si="14"/>
        <v>0.82827102803738317</v>
      </c>
      <c r="J24" s="3">
        <f t="shared" si="14"/>
        <v>0.75934579439252337</v>
      </c>
      <c r="K24" s="3">
        <f t="shared" si="14"/>
        <v>0.68808411214953269</v>
      </c>
    </row>
    <row r="25" spans="1:11" s="3" customFormat="1" ht="15.75" x14ac:dyDescent="0.25">
      <c r="A25" s="3" t="s">
        <v>9</v>
      </c>
      <c r="B25" s="3">
        <f>B16/(B16+B17)</f>
        <v>0.92047713717693835</v>
      </c>
      <c r="C25" s="3">
        <f t="shared" ref="C25:K25" si="15">C16/(C16+C17)</f>
        <v>0.92369477911646591</v>
      </c>
      <c r="D25" s="3">
        <f t="shared" si="15"/>
        <v>0.9355509355509356</v>
      </c>
      <c r="E25" s="3">
        <f t="shared" si="15"/>
        <v>0.94206008583690992</v>
      </c>
      <c r="F25" s="3">
        <f t="shared" si="15"/>
        <v>0.94247787610619471</v>
      </c>
      <c r="G25" s="3">
        <f t="shared" si="15"/>
        <v>0.95754716981132071</v>
      </c>
      <c r="H25" s="3">
        <f t="shared" si="15"/>
        <v>0.95823095823095827</v>
      </c>
      <c r="I25" s="3">
        <f t="shared" si="15"/>
        <v>0.97486033519553073</v>
      </c>
      <c r="J25" s="3">
        <f t="shared" si="15"/>
        <v>0.98281786941580751</v>
      </c>
      <c r="K25" s="3">
        <f t="shared" si="15"/>
        <v>0.9910714285714286</v>
      </c>
    </row>
    <row r="26" spans="1:11" s="3" customFormat="1" ht="15.75" x14ac:dyDescent="0.25">
      <c r="A26" s="3" t="s">
        <v>10</v>
      </c>
      <c r="B26" s="3">
        <f>B20</f>
        <v>0.95071868583162222</v>
      </c>
      <c r="C26" s="3">
        <f t="shared" ref="C26:K26" si="16">C20</f>
        <v>0.94455852156057496</v>
      </c>
      <c r="D26" s="3">
        <f t="shared" si="16"/>
        <v>0.92402464065708423</v>
      </c>
      <c r="E26" s="3">
        <f t="shared" si="16"/>
        <v>0.90143737166324434</v>
      </c>
      <c r="F26" s="3">
        <f t="shared" si="16"/>
        <v>0.87474332648870634</v>
      </c>
      <c r="G26" s="3">
        <f t="shared" si="16"/>
        <v>0.83367556468172488</v>
      </c>
      <c r="H26" s="3">
        <f t="shared" si="16"/>
        <v>0.80082135523613962</v>
      </c>
      <c r="I26" s="3">
        <f t="shared" si="16"/>
        <v>0.71663244353182753</v>
      </c>
      <c r="J26" s="3">
        <f t="shared" si="16"/>
        <v>0.58726899383983577</v>
      </c>
      <c r="K26" s="3">
        <f t="shared" si="16"/>
        <v>0.45585215605749485</v>
      </c>
    </row>
    <row r="27" spans="1:11" s="3" customFormat="1" ht="15.75" x14ac:dyDescent="0.25">
      <c r="A27" s="3" t="s">
        <v>12</v>
      </c>
      <c r="B27" s="3">
        <f>(2*B25*B26)/(B25+B26)</f>
        <v>0.93535353535353538</v>
      </c>
      <c r="C27" s="3">
        <f t="shared" ref="C27:K27" si="17">(2*C25*C26)/(C25+C26)</f>
        <v>0.93401015228426409</v>
      </c>
      <c r="D27" s="3">
        <f t="shared" si="17"/>
        <v>0.92975206611570238</v>
      </c>
      <c r="E27" s="3">
        <f t="shared" si="17"/>
        <v>0.92130115424973757</v>
      </c>
      <c r="F27" s="3">
        <f t="shared" si="17"/>
        <v>0.90734824281150162</v>
      </c>
      <c r="G27" s="3">
        <f t="shared" si="17"/>
        <v>0.89132821075740942</v>
      </c>
      <c r="H27" s="3">
        <f t="shared" si="17"/>
        <v>0.87248322147651003</v>
      </c>
      <c r="I27" s="3">
        <f t="shared" si="17"/>
        <v>0.82603550295857986</v>
      </c>
      <c r="J27" s="3">
        <f t="shared" si="17"/>
        <v>0.73521850899742924</v>
      </c>
      <c r="K27" s="3">
        <f t="shared" si="17"/>
        <v>0.62447257383966237</v>
      </c>
    </row>
    <row r="28" spans="1:11" x14ac:dyDescent="0.15">
      <c r="A28" s="1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16:46:44Z</dcterms:modified>
</cp:coreProperties>
</file>